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agle\Desktop\Manuscripts\Rebuttal\"/>
    </mc:Choice>
  </mc:AlternateContent>
  <xr:revisionPtr revIDLastSave="0" documentId="8_{24F6B8D2-8746-4E03-B2D7-12380B96DE3E}" xr6:coauthVersionLast="45" xr6:coauthVersionMax="45" xr10:uidLastSave="{00000000-0000-0000-0000-000000000000}"/>
  <bookViews>
    <workbookView xWindow="10" yWindow="380" windowWidth="19190" windowHeight="10340" xr2:uid="{5B7137CD-E5CE-4B30-9CC1-D91B83F50A6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30" i="1" l="1"/>
  <c r="E30" i="1"/>
  <c r="K30" i="1" s="1"/>
  <c r="D30" i="1"/>
  <c r="J30" i="1" s="1"/>
  <c r="C30" i="1"/>
  <c r="C29" i="1" s="1"/>
  <c r="I29" i="1" s="1"/>
  <c r="E29" i="1"/>
  <c r="K29" i="1" s="1"/>
  <c r="D29" i="1"/>
  <c r="J29" i="1" s="1"/>
  <c r="K27" i="1"/>
  <c r="J27" i="1"/>
  <c r="I27" i="1"/>
  <c r="E27" i="1"/>
  <c r="D27" i="1"/>
  <c r="C27" i="1"/>
  <c r="K26" i="1"/>
  <c r="J26" i="1"/>
  <c r="I26" i="1"/>
  <c r="E26" i="1"/>
  <c r="D26" i="1"/>
  <c r="C26" i="1"/>
  <c r="K24" i="1"/>
  <c r="J24" i="1"/>
  <c r="I24" i="1"/>
  <c r="E24" i="1"/>
  <c r="D24" i="1"/>
  <c r="C24" i="1"/>
  <c r="K23" i="1"/>
  <c r="J23" i="1"/>
  <c r="I23" i="1"/>
  <c r="E23" i="1"/>
  <c r="D23" i="1"/>
  <c r="C23" i="1"/>
</calcChain>
</file>

<file path=xl/sharedStrings.xml><?xml version="1.0" encoding="utf-8"?>
<sst xmlns="http://schemas.openxmlformats.org/spreadsheetml/2006/main" count="23" uniqueCount="17">
  <si>
    <t>#</t>
  </si>
  <si>
    <t>sample</t>
  </si>
  <si>
    <t>total CFU</t>
  </si>
  <si>
    <t>amp CFU</t>
  </si>
  <si>
    <t>tet CFU</t>
  </si>
  <si>
    <t>tetr</t>
  </si>
  <si>
    <t>ampr</t>
  </si>
  <si>
    <t>amr</t>
  </si>
  <si>
    <t>logtotal</t>
  </si>
  <si>
    <t>logamp</t>
  </si>
  <si>
    <t>logtet</t>
  </si>
  <si>
    <t>Mean</t>
  </si>
  <si>
    <t>Median</t>
  </si>
  <si>
    <t>Min</t>
  </si>
  <si>
    <t>Max</t>
  </si>
  <si>
    <t>ME</t>
  </si>
  <si>
    <t>M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right"/>
    </xf>
    <xf numFmtId="1" fontId="1" fillId="0" borderId="0" xfId="0" applyNumberFormat="1" applyFont="1" applyAlignment="1">
      <alignment horizontal="right"/>
    </xf>
    <xf numFmtId="0" fontId="1" fillId="0" borderId="1" xfId="0" applyFont="1" applyBorder="1" applyAlignment="1">
      <alignment horizontal="right"/>
    </xf>
    <xf numFmtId="1" fontId="1" fillId="0" borderId="1" xfId="0" applyNumberFormat="1" applyFont="1" applyBorder="1" applyAlignment="1">
      <alignment horizontal="right"/>
    </xf>
    <xf numFmtId="11" fontId="1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164" fontId="2" fillId="0" borderId="0" xfId="0" applyNumberFormat="1" applyFont="1"/>
    <xf numFmtId="1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E38DD-CB19-40B6-9483-AF798A1B9CD3}">
  <dimension ref="A1:K30"/>
  <sheetViews>
    <sheetView tabSelected="1" workbookViewId="0">
      <selection activeCell="M6" sqref="M6"/>
    </sheetView>
  </sheetViews>
  <sheetFormatPr defaultColWidth="11.6328125" defaultRowHeight="15.5" x14ac:dyDescent="0.35"/>
  <cols>
    <col min="1" max="1" width="5.08984375" style="1" customWidth="1"/>
    <col min="2" max="2" width="8.08984375" style="1" bestFit="1" customWidth="1"/>
    <col min="3" max="3" width="10.453125" style="1" bestFit="1" customWidth="1"/>
    <col min="4" max="4" width="10.36328125" style="1" bestFit="1" customWidth="1"/>
    <col min="5" max="5" width="10.26953125" style="1" bestFit="1" customWidth="1"/>
    <col min="6" max="16384" width="11.6328125" style="1"/>
  </cols>
  <sheetData>
    <row r="1" spans="1:1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35">
      <c r="A2" s="1">
        <v>1</v>
      </c>
      <c r="B2" s="1">
        <v>8</v>
      </c>
      <c r="C2" s="2">
        <v>600000</v>
      </c>
      <c r="D2" s="2">
        <v>520</v>
      </c>
      <c r="E2" s="2">
        <v>200</v>
      </c>
      <c r="F2" s="1">
        <v>0</v>
      </c>
      <c r="G2" s="1">
        <v>1</v>
      </c>
      <c r="H2" s="1">
        <v>1</v>
      </c>
      <c r="I2" s="1">
        <v>5.7781510000000003</v>
      </c>
      <c r="J2" s="1">
        <v>2.7160030000000002</v>
      </c>
      <c r="K2" s="1">
        <v>2.3010299999999999</v>
      </c>
    </row>
    <row r="3" spans="1:11" x14ac:dyDescent="0.35">
      <c r="A3" s="1">
        <v>2</v>
      </c>
      <c r="B3" s="1">
        <v>12</v>
      </c>
      <c r="C3" s="2">
        <v>13.271839999999999</v>
      </c>
      <c r="D3" s="2">
        <v>104.0592</v>
      </c>
      <c r="E3" s="2">
        <v>488.33370000000002</v>
      </c>
      <c r="F3" s="1">
        <v>0</v>
      </c>
      <c r="G3" s="1">
        <v>0</v>
      </c>
      <c r="H3" s="1">
        <v>0</v>
      </c>
      <c r="I3" s="1">
        <v>1.1229309999999999</v>
      </c>
      <c r="J3" s="1">
        <v>2.0172810000000001</v>
      </c>
      <c r="K3" s="1">
        <v>2.688717</v>
      </c>
    </row>
    <row r="4" spans="1:11" x14ac:dyDescent="0.35">
      <c r="A4" s="1">
        <v>3</v>
      </c>
      <c r="B4" s="1">
        <v>15</v>
      </c>
      <c r="C4" s="2">
        <v>360</v>
      </c>
      <c r="D4" s="2">
        <v>3000</v>
      </c>
      <c r="E4" s="2">
        <v>330.53949999999998</v>
      </c>
      <c r="F4" s="1">
        <v>0</v>
      </c>
      <c r="G4" s="1">
        <v>1</v>
      </c>
      <c r="H4" s="1">
        <v>1</v>
      </c>
      <c r="I4" s="1">
        <v>2.5563030000000002</v>
      </c>
      <c r="J4" s="1">
        <v>3.4771209999999999</v>
      </c>
      <c r="K4" s="1">
        <v>2.5192230000000002</v>
      </c>
    </row>
    <row r="5" spans="1:11" x14ac:dyDescent="0.35">
      <c r="A5" s="1">
        <v>4</v>
      </c>
      <c r="B5" s="1">
        <v>24</v>
      </c>
      <c r="C5" s="2">
        <v>100</v>
      </c>
      <c r="D5" s="2">
        <v>20</v>
      </c>
      <c r="E5" s="2">
        <v>570.28700000000003</v>
      </c>
      <c r="F5" s="1">
        <v>0</v>
      </c>
      <c r="G5" s="1">
        <v>0</v>
      </c>
      <c r="H5" s="1">
        <v>0</v>
      </c>
      <c r="I5" s="1">
        <v>2</v>
      </c>
      <c r="J5" s="1">
        <v>1.3010299999999999</v>
      </c>
      <c r="K5" s="1">
        <v>2.756094</v>
      </c>
    </row>
    <row r="6" spans="1:11" x14ac:dyDescent="0.35">
      <c r="A6" s="1">
        <v>5</v>
      </c>
      <c r="B6" s="1">
        <v>25</v>
      </c>
      <c r="C6" s="2">
        <v>60</v>
      </c>
      <c r="D6" s="2">
        <v>111.34229999999999</v>
      </c>
      <c r="E6" s="2">
        <v>95.307320000000004</v>
      </c>
      <c r="F6" s="1">
        <v>0</v>
      </c>
      <c r="G6" s="1">
        <v>0</v>
      </c>
      <c r="H6" s="1">
        <v>0</v>
      </c>
      <c r="I6" s="1">
        <v>1.778151</v>
      </c>
      <c r="J6" s="1">
        <v>2.0466600000000001</v>
      </c>
      <c r="K6" s="1">
        <v>1.9791259999999999</v>
      </c>
    </row>
    <row r="7" spans="1:11" x14ac:dyDescent="0.35">
      <c r="A7" s="1">
        <v>6</v>
      </c>
      <c r="B7" s="1">
        <v>34</v>
      </c>
      <c r="C7" s="2">
        <v>5800000</v>
      </c>
      <c r="D7" s="2">
        <v>5500000</v>
      </c>
      <c r="E7" s="2">
        <v>4900000</v>
      </c>
      <c r="F7" s="1">
        <v>0</v>
      </c>
      <c r="G7" s="1">
        <v>0</v>
      </c>
      <c r="H7" s="1">
        <v>0</v>
      </c>
      <c r="I7" s="1">
        <v>6.7619280000000002</v>
      </c>
      <c r="J7" s="1">
        <v>6.7371930000000004</v>
      </c>
      <c r="K7" s="1">
        <v>6.6884199999999998</v>
      </c>
    </row>
    <row r="8" spans="1:11" x14ac:dyDescent="0.35">
      <c r="A8" s="1">
        <v>7</v>
      </c>
      <c r="B8" s="1">
        <v>35</v>
      </c>
      <c r="C8" s="2">
        <v>47.361899999999999</v>
      </c>
      <c r="D8" s="2">
        <v>275.66719999999998</v>
      </c>
      <c r="E8" s="2">
        <v>583.19470000000001</v>
      </c>
      <c r="F8" s="1">
        <v>0</v>
      </c>
      <c r="G8" s="1">
        <v>0</v>
      </c>
      <c r="H8" s="1">
        <v>0</v>
      </c>
      <c r="I8" s="1">
        <v>1.6754290000000001</v>
      </c>
      <c r="J8" s="1">
        <v>2.440385</v>
      </c>
      <c r="K8" s="1">
        <v>2.7658140000000002</v>
      </c>
    </row>
    <row r="9" spans="1:11" x14ac:dyDescent="0.35">
      <c r="A9" s="1">
        <v>8</v>
      </c>
      <c r="B9" s="1">
        <v>36</v>
      </c>
      <c r="C9" s="2">
        <v>17000000</v>
      </c>
      <c r="D9" s="2">
        <v>5600000</v>
      </c>
      <c r="E9" s="2">
        <v>52000</v>
      </c>
      <c r="F9" s="1">
        <v>0</v>
      </c>
      <c r="G9" s="1">
        <v>0</v>
      </c>
      <c r="H9" s="1">
        <v>0</v>
      </c>
      <c r="I9" s="1">
        <v>7.2355280000000004</v>
      </c>
      <c r="J9" s="1">
        <v>6.7481879999999999</v>
      </c>
      <c r="K9" s="1">
        <v>4.7160029999999997</v>
      </c>
    </row>
    <row r="10" spans="1:11" x14ac:dyDescent="0.35">
      <c r="A10" s="1">
        <v>9</v>
      </c>
      <c r="B10" s="1">
        <v>41</v>
      </c>
      <c r="C10" s="2">
        <v>19000000</v>
      </c>
      <c r="D10" s="2">
        <v>8200000</v>
      </c>
      <c r="E10" s="2">
        <v>620000</v>
      </c>
      <c r="F10" s="1">
        <v>0</v>
      </c>
      <c r="G10" s="1">
        <v>0</v>
      </c>
      <c r="H10" s="1">
        <v>0</v>
      </c>
      <c r="I10" s="1">
        <v>7.2833009999999998</v>
      </c>
      <c r="J10" s="1">
        <v>6.9138140000000003</v>
      </c>
      <c r="K10" s="1">
        <v>5.7923920000000004</v>
      </c>
    </row>
    <row r="11" spans="1:11" x14ac:dyDescent="0.35">
      <c r="A11" s="1">
        <v>10</v>
      </c>
      <c r="B11" s="1">
        <v>42</v>
      </c>
      <c r="C11" s="2">
        <v>31000000</v>
      </c>
      <c r="D11" s="2">
        <v>2900000</v>
      </c>
      <c r="E11" s="2">
        <v>28000</v>
      </c>
      <c r="F11" s="1">
        <v>0</v>
      </c>
      <c r="G11" s="1">
        <v>0</v>
      </c>
      <c r="H11" s="1">
        <v>0</v>
      </c>
      <c r="I11" s="1">
        <v>7.485722</v>
      </c>
      <c r="J11" s="1">
        <v>6.4623980000000003</v>
      </c>
      <c r="K11" s="1">
        <v>4.4471579999999999</v>
      </c>
    </row>
    <row r="12" spans="1:11" x14ac:dyDescent="0.35">
      <c r="A12" s="1">
        <v>11</v>
      </c>
      <c r="B12" s="1">
        <v>44</v>
      </c>
      <c r="C12" s="2">
        <v>440</v>
      </c>
      <c r="D12" s="2">
        <v>540</v>
      </c>
      <c r="E12" s="2">
        <v>200</v>
      </c>
      <c r="F12" s="1">
        <v>0</v>
      </c>
      <c r="G12" s="1">
        <v>0</v>
      </c>
      <c r="H12" s="1">
        <v>0</v>
      </c>
      <c r="I12" s="1">
        <v>2.6434530000000001</v>
      </c>
      <c r="J12" s="1">
        <v>2.7323940000000002</v>
      </c>
      <c r="K12" s="1">
        <v>2.3010299999999999</v>
      </c>
    </row>
    <row r="13" spans="1:11" x14ac:dyDescent="0.35">
      <c r="A13" s="1">
        <v>12</v>
      </c>
      <c r="B13" s="1">
        <v>45</v>
      </c>
      <c r="C13" s="2">
        <v>1200</v>
      </c>
      <c r="D13" s="2">
        <v>700</v>
      </c>
      <c r="E13" s="2">
        <v>120</v>
      </c>
      <c r="F13" s="1">
        <v>0</v>
      </c>
      <c r="G13" s="1">
        <v>0</v>
      </c>
      <c r="H13" s="1">
        <v>0</v>
      </c>
      <c r="I13" s="1">
        <v>3.0644580000000001</v>
      </c>
      <c r="J13" s="1">
        <v>2.8450980000000001</v>
      </c>
      <c r="K13" s="1">
        <v>2.0791810000000002</v>
      </c>
    </row>
    <row r="14" spans="1:11" x14ac:dyDescent="0.35">
      <c r="A14" s="1">
        <v>13</v>
      </c>
      <c r="B14" s="1">
        <v>61</v>
      </c>
      <c r="C14" s="2">
        <v>5800</v>
      </c>
      <c r="D14" s="2">
        <v>120</v>
      </c>
      <c r="E14" s="2">
        <v>374.48770000000002</v>
      </c>
      <c r="F14" s="1">
        <v>0</v>
      </c>
      <c r="G14" s="1">
        <v>0</v>
      </c>
      <c r="H14" s="1">
        <v>0</v>
      </c>
      <c r="I14" s="1">
        <v>3.7634280000000002</v>
      </c>
      <c r="J14" s="1">
        <v>2.0791810000000002</v>
      </c>
      <c r="K14" s="1">
        <v>2.5734370000000002</v>
      </c>
    </row>
    <row r="15" spans="1:11" x14ac:dyDescent="0.35">
      <c r="A15" s="1">
        <v>14</v>
      </c>
      <c r="B15" s="1">
        <v>72</v>
      </c>
      <c r="C15" s="2">
        <v>500</v>
      </c>
      <c r="D15" s="2">
        <v>400</v>
      </c>
      <c r="E15" s="2">
        <v>520</v>
      </c>
      <c r="F15" s="1">
        <v>1</v>
      </c>
      <c r="G15" s="1">
        <v>0</v>
      </c>
      <c r="H15" s="1">
        <v>1</v>
      </c>
      <c r="I15" s="1">
        <v>2.6989700000000001</v>
      </c>
      <c r="J15" s="1">
        <v>2.6020599999999998</v>
      </c>
      <c r="K15" s="1">
        <v>2.718321</v>
      </c>
    </row>
    <row r="16" spans="1:11" x14ac:dyDescent="0.35">
      <c r="A16" s="1">
        <v>15</v>
      </c>
      <c r="B16" s="1">
        <v>73</v>
      </c>
      <c r="C16" s="2">
        <v>420</v>
      </c>
      <c r="D16" s="2">
        <v>80</v>
      </c>
      <c r="E16" s="2">
        <v>370</v>
      </c>
      <c r="F16" s="1">
        <v>1</v>
      </c>
      <c r="G16" s="1">
        <v>0</v>
      </c>
      <c r="H16" s="1">
        <v>1</v>
      </c>
      <c r="I16" s="1">
        <v>2.6232489999999999</v>
      </c>
      <c r="J16" s="1">
        <v>1.9030899999999999</v>
      </c>
      <c r="K16" s="1">
        <v>2.5736460000000001</v>
      </c>
    </row>
    <row r="17" spans="1:11" x14ac:dyDescent="0.35">
      <c r="A17" s="1">
        <v>16</v>
      </c>
      <c r="B17" s="1">
        <v>74</v>
      </c>
      <c r="C17" s="2">
        <v>540</v>
      </c>
      <c r="D17" s="2">
        <v>220</v>
      </c>
      <c r="E17" s="2">
        <v>500</v>
      </c>
      <c r="F17" s="1">
        <v>0</v>
      </c>
      <c r="G17" s="1">
        <v>1</v>
      </c>
      <c r="H17" s="1">
        <v>1</v>
      </c>
      <c r="I17" s="1">
        <v>2.7323940000000002</v>
      </c>
      <c r="J17" s="1">
        <v>2.3424230000000001</v>
      </c>
      <c r="K17" s="1">
        <v>2.701403</v>
      </c>
    </row>
    <row r="18" spans="1:11" x14ac:dyDescent="0.35">
      <c r="A18" s="1">
        <v>17</v>
      </c>
      <c r="B18" s="1">
        <v>88</v>
      </c>
      <c r="C18" s="2">
        <v>369.06569999999999</v>
      </c>
      <c r="D18" s="2">
        <v>160.86580000000001</v>
      </c>
      <c r="E18" s="2">
        <v>518.95069999999998</v>
      </c>
      <c r="F18" s="1">
        <v>0</v>
      </c>
      <c r="G18" s="1">
        <v>0</v>
      </c>
      <c r="H18" s="1">
        <v>0</v>
      </c>
      <c r="I18" s="1">
        <v>2.5671040000000001</v>
      </c>
      <c r="J18" s="1">
        <v>2.206464</v>
      </c>
      <c r="K18" s="1">
        <v>2.7151260000000002</v>
      </c>
    </row>
    <row r="19" spans="1:11" x14ac:dyDescent="0.35">
      <c r="A19" s="1">
        <v>18</v>
      </c>
      <c r="B19" s="1">
        <v>93</v>
      </c>
      <c r="C19" s="2">
        <v>421.5616</v>
      </c>
      <c r="D19" s="2">
        <v>620</v>
      </c>
      <c r="E19" s="2">
        <v>380</v>
      </c>
      <c r="F19" s="1">
        <v>0</v>
      </c>
      <c r="G19" s="1">
        <v>0</v>
      </c>
      <c r="H19" s="1">
        <v>0</v>
      </c>
      <c r="I19" s="1">
        <v>2.6248610000000001</v>
      </c>
      <c r="J19" s="1">
        <v>2.790038</v>
      </c>
      <c r="K19" s="1">
        <v>2.574681</v>
      </c>
    </row>
    <row r="20" spans="1:11" x14ac:dyDescent="0.35">
      <c r="A20" s="1">
        <v>19</v>
      </c>
      <c r="B20" s="1">
        <v>94</v>
      </c>
      <c r="C20" s="2">
        <v>276.5881</v>
      </c>
      <c r="D20" s="2">
        <v>370</v>
      </c>
      <c r="E20" s="2">
        <v>490</v>
      </c>
      <c r="F20" s="1">
        <v>0</v>
      </c>
      <c r="G20" s="1">
        <v>0</v>
      </c>
      <c r="H20" s="1">
        <v>0</v>
      </c>
      <c r="I20" s="1">
        <v>2.4418329999999999</v>
      </c>
      <c r="J20" s="1">
        <v>2.5625360000000001</v>
      </c>
      <c r="K20" s="1">
        <v>2.6880790000000001</v>
      </c>
    </row>
    <row r="21" spans="1:11" x14ac:dyDescent="0.35">
      <c r="A21" s="1">
        <v>20</v>
      </c>
      <c r="B21" s="1">
        <v>95</v>
      </c>
      <c r="C21" s="2">
        <v>224.43029999999999</v>
      </c>
      <c r="D21" s="2">
        <v>110</v>
      </c>
      <c r="E21" s="2">
        <v>260</v>
      </c>
      <c r="F21" s="1">
        <v>0</v>
      </c>
      <c r="G21" s="1">
        <v>0</v>
      </c>
      <c r="H21" s="1">
        <v>0</v>
      </c>
      <c r="I21" s="1">
        <v>2.3510819999999999</v>
      </c>
      <c r="J21" s="1">
        <v>2.0547110000000002</v>
      </c>
      <c r="K21" s="1">
        <v>2.4212880000000001</v>
      </c>
    </row>
    <row r="22" spans="1:11" ht="16" thickBot="1" x14ac:dyDescent="0.4">
      <c r="A22" s="3">
        <v>21</v>
      </c>
      <c r="B22" s="3">
        <v>96</v>
      </c>
      <c r="C22" s="4">
        <v>610.29229999999995</v>
      </c>
      <c r="D22" s="4">
        <v>440</v>
      </c>
      <c r="E22" s="4">
        <v>210</v>
      </c>
      <c r="F22" s="3">
        <v>0</v>
      </c>
      <c r="G22" s="3">
        <v>0</v>
      </c>
      <c r="H22" s="3">
        <v>0</v>
      </c>
      <c r="I22" s="3">
        <v>2.7855379999999998</v>
      </c>
      <c r="J22" s="3">
        <v>2.6396980000000001</v>
      </c>
      <c r="K22" s="3">
        <v>2.3297829999999999</v>
      </c>
    </row>
    <row r="23" spans="1:11" x14ac:dyDescent="0.35">
      <c r="B23" s="1" t="s">
        <v>11</v>
      </c>
      <c r="C23" s="5">
        <f>AVERAGE(C2:C22)</f>
        <v>3495780.1224638098</v>
      </c>
      <c r="D23" s="5">
        <f t="shared" ref="D23:E23" si="0">AVERAGE(D2:D22)</f>
        <v>1057513.9016428571</v>
      </c>
      <c r="E23" s="5">
        <f t="shared" si="0"/>
        <v>266962.43336285715</v>
      </c>
      <c r="H23" s="1" t="s">
        <v>11</v>
      </c>
      <c r="I23" s="1">
        <f>AVERAGE(I2:I22)</f>
        <v>3.5225625714285722</v>
      </c>
      <c r="J23" s="1">
        <f t="shared" ref="J23:K23" si="1">AVERAGE(J2:J22)</f>
        <v>3.2198936190476184</v>
      </c>
      <c r="K23" s="1">
        <f t="shared" si="1"/>
        <v>3.0633310476190472</v>
      </c>
    </row>
    <row r="24" spans="1:11" x14ac:dyDescent="0.35">
      <c r="B24" s="1" t="s">
        <v>12</v>
      </c>
      <c r="C24" s="5">
        <f>MEDIAN(C2:C22)</f>
        <v>440</v>
      </c>
      <c r="D24" s="5">
        <f t="shared" ref="D24:E24" si="2">MEDIAN(D2:D22)</f>
        <v>400</v>
      </c>
      <c r="E24" s="5">
        <f t="shared" si="2"/>
        <v>488.33370000000002</v>
      </c>
      <c r="H24" s="1" t="s">
        <v>12</v>
      </c>
      <c r="I24" s="1">
        <f>MEDIAN(I2:I22)</f>
        <v>2.6434530000000001</v>
      </c>
      <c r="J24" s="1">
        <f t="shared" ref="J24:K24" si="3">MEDIAN(J2:J22)</f>
        <v>2.6020599999999998</v>
      </c>
      <c r="K24" s="1">
        <f t="shared" si="3"/>
        <v>2.6880790000000001</v>
      </c>
    </row>
    <row r="26" spans="1:11" x14ac:dyDescent="0.35">
      <c r="B26" s="1" t="s">
        <v>13</v>
      </c>
      <c r="C26" s="5">
        <f>MIN(C2:C22)</f>
        <v>13.271839999999999</v>
      </c>
      <c r="D26" s="5">
        <f t="shared" ref="D26:E26" si="4">MIN(D2:D22)</f>
        <v>20</v>
      </c>
      <c r="E26" s="5">
        <f t="shared" si="4"/>
        <v>95.307320000000004</v>
      </c>
      <c r="H26" s="1" t="s">
        <v>13</v>
      </c>
      <c r="I26" s="1">
        <f>MIN(I2:I22)</f>
        <v>1.1229309999999999</v>
      </c>
      <c r="J26" s="1">
        <f t="shared" ref="J26:K26" si="5">MIN(J2:J22)</f>
        <v>1.3010299999999999</v>
      </c>
      <c r="K26" s="1">
        <f t="shared" si="5"/>
        <v>1.9791259999999999</v>
      </c>
    </row>
    <row r="27" spans="1:11" x14ac:dyDescent="0.35">
      <c r="B27" s="1" t="s">
        <v>14</v>
      </c>
      <c r="C27" s="5">
        <f>MAX(C2:C22)</f>
        <v>31000000</v>
      </c>
      <c r="D27" s="5">
        <f t="shared" ref="D27:E27" si="6">MAX(D2:D22)</f>
        <v>8200000</v>
      </c>
      <c r="E27" s="5">
        <f t="shared" si="6"/>
        <v>4900000</v>
      </c>
      <c r="H27" s="1" t="s">
        <v>14</v>
      </c>
      <c r="I27" s="1">
        <f>MAX(I2:I22)</f>
        <v>7.485722</v>
      </c>
      <c r="J27" s="1">
        <f t="shared" ref="J27:K27" si="7">MAX(J2:J22)</f>
        <v>6.9138140000000003</v>
      </c>
      <c r="K27" s="1">
        <f t="shared" si="7"/>
        <v>6.6884199999999998</v>
      </c>
    </row>
    <row r="29" spans="1:11" x14ac:dyDescent="0.35">
      <c r="B29" s="6" t="s">
        <v>15</v>
      </c>
      <c r="C29" s="7">
        <f>C30/SQRT(COUNT(C2:C22))</f>
        <v>1818142.6845584265</v>
      </c>
      <c r="D29" s="7">
        <f t="shared" ref="D29:E29" si="8">D30/SQRT(COUNT(D2:D22))</f>
        <v>520473.59943605977</v>
      </c>
      <c r="E29" s="7">
        <f t="shared" si="8"/>
        <v>233509.67616453877</v>
      </c>
      <c r="H29" s="6" t="s">
        <v>15</v>
      </c>
      <c r="I29" s="1">
        <f>LOG10(C29)</f>
        <v>6.2596279628709759</v>
      </c>
      <c r="J29" s="1">
        <f t="shared" ref="J29:K30" si="9">LOG10(D29)</f>
        <v>5.716398705200973</v>
      </c>
      <c r="K29" s="1">
        <f t="shared" si="9"/>
        <v>5.3683048815522234</v>
      </c>
    </row>
    <row r="30" spans="1:11" x14ac:dyDescent="0.35">
      <c r="B30" s="6" t="s">
        <v>16</v>
      </c>
      <c r="C30" s="8">
        <f>STDEV(C2:C22)</f>
        <v>8331776.476219207</v>
      </c>
      <c r="D30" s="8">
        <f t="shared" ref="D30:E30" si="10">STDEV(D2:D22)</f>
        <v>2385109.6666418691</v>
      </c>
      <c r="E30" s="8">
        <f t="shared" si="10"/>
        <v>1070075.7665286243</v>
      </c>
      <c r="H30" s="6" t="s">
        <v>16</v>
      </c>
      <c r="I30" s="1">
        <f>LOG10(C30)</f>
        <v>6.9207376102379357</v>
      </c>
      <c r="J30" s="1">
        <f t="shared" si="9"/>
        <v>6.3775083525679328</v>
      </c>
      <c r="K30" s="1">
        <f t="shared" si="9"/>
        <v>6.02941452891918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 Omulo</dc:creator>
  <cp:lastModifiedBy>S Omulo</cp:lastModifiedBy>
  <dcterms:created xsi:type="dcterms:W3CDTF">2020-03-30T21:07:47Z</dcterms:created>
  <dcterms:modified xsi:type="dcterms:W3CDTF">2020-03-30T21:09:30Z</dcterms:modified>
</cp:coreProperties>
</file>